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Siha transfeced with miR-224</t>
  </si>
  <si>
    <t xml:space="preserve">miR-224-1</t>
  </si>
  <si>
    <t xml:space="preserve">miR-NC1</t>
  </si>
  <si>
    <t xml:space="preserve">miR-224-2</t>
  </si>
  <si>
    <t xml:space="preserve">miR-NC-2</t>
  </si>
  <si>
    <t xml:space="preserve">miR-224-3</t>
  </si>
  <si>
    <t xml:space="preserve">miR-NC-3</t>
  </si>
  <si>
    <t xml:space="preserve">miR-224-4</t>
  </si>
  <si>
    <t xml:space="preserve">miR-NC-4</t>
  </si>
  <si>
    <t xml:space="preserve">miR-224-5</t>
  </si>
  <si>
    <t xml:space="preserve">miR-NC-5</t>
  </si>
  <si>
    <t xml:space="preserve">miR-224</t>
  </si>
  <si>
    <t xml:space="preserve">miR-NC</t>
  </si>
  <si>
    <t xml:space="preserve">miR-224-6</t>
  </si>
  <si>
    <t xml:space="preserve">average</t>
  </si>
  <si>
    <t xml:space="preserve">miR-NC-6</t>
  </si>
  <si>
    <t xml:space="preserve">STEDV</t>
  </si>
  <si>
    <t xml:space="preserve">p=0.01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2"/>
      <color rgb="FF000000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3366FF"/>
        <bgColor rgb="FF0066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9869334422213"/>
          <c:y val="0.0910219280099297"/>
          <c:w val="0.818395263372805"/>
          <c:h val="0.8940835746793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F$7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Sheet1!$F$17:$G$17</c:f>
              <c:numCache>
                <c:formatCode>General</c:formatCode>
                <c:ptCount val="2"/>
                <c:pt idx="0">
                  <c:v>0.612587919327711</c:v>
                </c:pt>
                <c:pt idx="1">
                  <c:v>1.36718034170322</c:v>
                </c:pt>
              </c:numCache>
            </c:numRef>
          </c:val>
        </c:ser>
        <c:gapWidth val="400"/>
        <c:overlap val="0"/>
        <c:axId val="17064252"/>
        <c:axId val="57770387"/>
      </c:barChart>
      <c:catAx>
        <c:axId val="1706425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770387"/>
        <c:crossesAt val="0"/>
        <c:auto val="1"/>
        <c:lblAlgn val="ctr"/>
        <c:lblOffset val="100"/>
        <c:noMultiLvlLbl val="0"/>
      </c:catAx>
      <c:valAx>
        <c:axId val="5777038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Rerative protein level</a:t>
                </a:r>
              </a:p>
            </c:rich>
          </c:tx>
          <c:layout>
            <c:manualLayout>
              <c:xMode val="edge"/>
              <c:yMode val="edge"/>
              <c:x val="0.0744181298489179"/>
              <c:y val="-0.2945800579230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06425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16600</xdr:colOff>
      <xdr:row>70</xdr:row>
      <xdr:rowOff>85320</xdr:rowOff>
    </xdr:from>
    <xdr:to>
      <xdr:col>11</xdr:col>
      <xdr:colOff>602640</xdr:colOff>
      <xdr:row>84</xdr:row>
      <xdr:rowOff>161640</xdr:rowOff>
    </xdr:to>
    <xdr:graphicFrame>
      <xdr:nvGraphicFramePr>
        <xdr:cNvPr id="0" name="Chart 1"/>
        <xdr:cNvGraphicFramePr/>
      </xdr:nvGraphicFramePr>
      <xdr:xfrm>
        <a:off x="2064600" y="12753720"/>
        <a:ext cx="705276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8.8984375" defaultRowHeight="14.25" zeroHeight="false" outlineLevelRow="0" outlineLevelCol="0"/>
  <sheetData>
    <row r="1" s="2" customFormat="true" ht="14.25" hidden="false" customHeight="false" outlineLevel="0" collapsed="false">
      <c r="A1" s="1" t="s">
        <v>0</v>
      </c>
    </row>
    <row r="3" customFormat="false" ht="14.25" hidden="false" customHeight="false" outlineLevel="0" collapsed="false">
      <c r="A3" s="3" t="s">
        <v>1</v>
      </c>
      <c r="B3" s="0" t="n">
        <v>18.5666101444</v>
      </c>
      <c r="C3" s="0" t="n">
        <v>22.8862369793</v>
      </c>
      <c r="D3" s="0" t="n">
        <f aca="false">B3/C3</f>
        <v>0.811256571414209</v>
      </c>
      <c r="F3" s="0" t="n">
        <v>0.811257</v>
      </c>
      <c r="G3" s="0" t="n">
        <v>0.763269</v>
      </c>
      <c r="H3" s="0" t="n">
        <v>0.842574</v>
      </c>
      <c r="I3" s="0" t="n">
        <v>0.561865</v>
      </c>
      <c r="J3" s="0" t="n">
        <v>0.104295</v>
      </c>
      <c r="K3" s="0" t="n">
        <f aca="false">STDEV(F3:J3)</f>
        <v>0.306561458608221</v>
      </c>
      <c r="L3" s="0" t="n">
        <f aca="false">STDEVP(F3:K3)</f>
        <v>0.27569603778433</v>
      </c>
      <c r="M3" s="0" t="n">
        <f aca="false">AVERAGEA(F3,G3,H3,I3,J3)</f>
        <v>0.616652</v>
      </c>
    </row>
    <row r="4" customFormat="false" ht="14.25" hidden="false" customHeight="false" outlineLevel="0" collapsed="false">
      <c r="A4" s="3" t="s">
        <v>2</v>
      </c>
      <c r="B4" s="0" t="n">
        <v>30.4098860521</v>
      </c>
      <c r="C4" s="0" t="n">
        <v>23.0875007984</v>
      </c>
      <c r="D4" s="0" t="n">
        <f aca="false">B4/C4</f>
        <v>1.31715798594396</v>
      </c>
      <c r="F4" s="0" t="n">
        <v>1.317158</v>
      </c>
      <c r="G4" s="0" t="n">
        <v>1.105565</v>
      </c>
      <c r="H4" s="0" t="n">
        <v>1.35356</v>
      </c>
      <c r="I4" s="0" t="n">
        <v>1.37858</v>
      </c>
      <c r="J4" s="0" t="n">
        <v>1.681039</v>
      </c>
      <c r="K4" s="0" t="n">
        <f aca="false">STDEV(F4,G4,H4,I4,J4)</f>
        <v>0.206014286512611</v>
      </c>
      <c r="L4" s="0" t="n">
        <f aca="false">STDEVP(L3,G4,H4,I4,J4)</f>
        <v>0.47784407785393</v>
      </c>
      <c r="M4" s="0" t="n">
        <f aca="false">AVERAGEA(F4,G4,H4,I4,J4)</f>
        <v>1.3671804</v>
      </c>
    </row>
    <row r="5" customFormat="false" ht="14.25" hidden="false" customHeight="false" outlineLevel="0" collapsed="false">
      <c r="A5" s="3" t="s">
        <v>3</v>
      </c>
      <c r="B5" s="0" t="n">
        <v>19.4131626904</v>
      </c>
      <c r="C5" s="0" t="n">
        <v>25.4342274225</v>
      </c>
      <c r="D5" s="0" t="n">
        <f aca="false">B5/C5</f>
        <v>0.763269210733975</v>
      </c>
    </row>
    <row r="6" customFormat="false" ht="14.25" hidden="false" customHeight="false" outlineLevel="0" collapsed="false">
      <c r="A6" s="3" t="s">
        <v>4</v>
      </c>
      <c r="B6" s="0" t="n">
        <v>31.6103411132</v>
      </c>
      <c r="C6" s="0" t="n">
        <v>28.5920347997</v>
      </c>
      <c r="D6" s="0" t="n">
        <f aca="false">B6/C6</f>
        <v>1.1055645858941</v>
      </c>
    </row>
    <row r="9" customFormat="false" ht="14.25" hidden="false" customHeight="false" outlineLevel="0" collapsed="false">
      <c r="A9" s="3" t="s">
        <v>5</v>
      </c>
      <c r="B9" s="0" t="n">
        <v>14.2837436201</v>
      </c>
      <c r="C9" s="0" t="n">
        <v>16.9525083823</v>
      </c>
      <c r="D9" s="0" t="n">
        <f aca="false">B9/C9</f>
        <v>0.842574048511521</v>
      </c>
    </row>
    <row r="10" customFormat="false" ht="14.25" hidden="false" customHeight="false" outlineLevel="0" collapsed="false">
      <c r="A10" s="3" t="s">
        <v>6</v>
      </c>
      <c r="B10" s="0" t="n">
        <v>32.0105480696</v>
      </c>
      <c r="C10" s="0" t="n">
        <v>23.6491513289</v>
      </c>
      <c r="D10" s="0" t="n">
        <f aca="false">B10/C10</f>
        <v>1.35356011826446</v>
      </c>
    </row>
    <row r="11" customFormat="false" ht="14.25" hidden="false" customHeight="false" outlineLevel="0" collapsed="false">
      <c r="A11" s="3" t="s">
        <v>7</v>
      </c>
      <c r="B11" s="0" t="n">
        <v>19.3863788862</v>
      </c>
      <c r="C11" s="0" t="n">
        <v>34.5036521464</v>
      </c>
      <c r="D11" s="0" t="n">
        <f aca="false">B11/C11</f>
        <v>0.561864547090349</v>
      </c>
    </row>
    <row r="12" customFormat="false" ht="14.25" hidden="false" customHeight="false" outlineLevel="0" collapsed="false">
      <c r="A12" s="3" t="s">
        <v>8</v>
      </c>
      <c r="B12" s="0" t="n">
        <v>34.3193294241</v>
      </c>
      <c r="C12" s="0" t="n">
        <v>24.8946881424</v>
      </c>
      <c r="D12" s="0" t="n">
        <f aca="false">B12/C12</f>
        <v>1.37858041152354</v>
      </c>
    </row>
    <row r="13" customFormat="false" ht="14.25" hidden="false" customHeight="false" outlineLevel="0" collapsed="false">
      <c r="G13" s="0" t="n">
        <f aca="false">AVERAGEA(D17,F17)</f>
        <v>0.358441422938881</v>
      </c>
      <c r="H13" s="0" t="n">
        <f aca="false">AVERAGEA(D18,G17)</f>
        <v>1.60104291470531</v>
      </c>
    </row>
    <row r="15" customFormat="false" ht="14.25" hidden="false" customHeight="false" outlineLevel="0" collapsed="false">
      <c r="A15" s="3" t="s">
        <v>9</v>
      </c>
      <c r="B15" s="0" t="n">
        <v>1.8145541126</v>
      </c>
      <c r="C15" s="0" t="n">
        <v>21.6082093815</v>
      </c>
      <c r="D15" s="0" t="n">
        <f aca="false">B15/C15</f>
        <v>0.0839752188884999</v>
      </c>
    </row>
    <row r="16" customFormat="false" ht="14.25" hidden="false" customHeight="false" outlineLevel="0" collapsed="false">
      <c r="A16" s="3" t="s">
        <v>10</v>
      </c>
      <c r="B16" s="0" t="n">
        <v>44.1164946646</v>
      </c>
      <c r="C16" s="0" t="n">
        <v>26.2435939804</v>
      </c>
      <c r="D16" s="0" t="n">
        <f aca="false">B16/C16</f>
        <v>1.68103860689006</v>
      </c>
      <c r="E16" s="4"/>
      <c r="F16" s="4" t="s">
        <v>11</v>
      </c>
      <c r="G16" s="4" t="s">
        <v>12</v>
      </c>
      <c r="H16" s="5"/>
    </row>
    <row r="17" customFormat="false" ht="14.25" hidden="false" customHeight="false" outlineLevel="0" collapsed="false">
      <c r="A17" s="3" t="s">
        <v>13</v>
      </c>
      <c r="B17" s="0" t="n">
        <v>2.5081047745</v>
      </c>
      <c r="C17" s="0" t="n">
        <v>24.0481954153</v>
      </c>
      <c r="D17" s="0" t="n">
        <f aca="false">B17/C17</f>
        <v>0.104294926550052</v>
      </c>
      <c r="E17" s="4" t="s">
        <v>14</v>
      </c>
      <c r="F17" s="4" t="n">
        <f aca="false">AVERAGEA(D3,D5,D9,D11,D15)</f>
        <v>0.612587919327711</v>
      </c>
      <c r="G17" s="4" t="n">
        <f aca="false">AVERAGEA(D4,D6,D10,D12,D16)</f>
        <v>1.36718034170322</v>
      </c>
      <c r="H17" s="5"/>
    </row>
    <row r="18" customFormat="false" ht="14.25" hidden="false" customHeight="false" outlineLevel="0" collapsed="false">
      <c r="A18" s="3" t="s">
        <v>15</v>
      </c>
      <c r="B18" s="0" t="n">
        <v>51.5608464483</v>
      </c>
      <c r="C18" s="0" t="n">
        <v>28.1000012228</v>
      </c>
      <c r="D18" s="0" t="n">
        <f aca="false">B18/C18</f>
        <v>1.83490548770739</v>
      </c>
      <c r="E18" s="4" t="s">
        <v>16</v>
      </c>
      <c r="F18" s="4" t="n">
        <f aca="false">STDEV(F3:M3)</f>
        <v>0.276546077254671</v>
      </c>
      <c r="G18" s="4" t="n">
        <f aca="false">STDEV(F4:M4)</f>
        <v>0.504752181368182</v>
      </c>
      <c r="H18" s="5"/>
    </row>
    <row r="19" customFormat="false" ht="14.25" hidden="false" customHeight="false" outlineLevel="0" collapsed="false">
      <c r="E19" s="4" t="n">
        <f aca="false">TTEST(F3:M3,F4:M4,2,2)</f>
        <v>0.0134016200184005</v>
      </c>
      <c r="F19" s="4"/>
      <c r="G19" s="4"/>
      <c r="H19" s="5"/>
    </row>
    <row r="20" customFormat="false" ht="14.25" hidden="false" customHeight="false" outlineLevel="0" collapsed="false">
      <c r="E20" s="6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6-05T11:04:34Z</dcterms:modified>
  <cp:revision>0</cp:revision>
  <dc:subject/>
  <dc:title/>
</cp:coreProperties>
</file>